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12750" activeTab="3"/>
  </bookViews>
  <sheets>
    <sheet name="Fig 1. Fluorescence" sheetId="1" r:id="rId1"/>
    <sheet name="Fig 3B. Yield" sheetId="2" r:id="rId2"/>
    <sheet name="Fig 3C. Specific Fluor." sheetId="3" r:id="rId3"/>
    <sheet name="Fig 6A-b. Uptaking" sheetId="4" r:id="rId4"/>
  </sheets>
  <calcPr calcId="162913" concurrentCalc="0"/>
</workbook>
</file>

<file path=xl/calcChain.xml><?xml version="1.0" encoding="utf-8"?>
<calcChain xmlns="http://schemas.openxmlformats.org/spreadsheetml/2006/main">
  <c r="I10" i="4" l="1"/>
  <c r="J10" i="4"/>
  <c r="O9" i="4"/>
  <c r="I9" i="4"/>
  <c r="J9" i="4"/>
  <c r="K9" i="4"/>
  <c r="N9" i="4"/>
  <c r="G9" i="4"/>
  <c r="F9" i="4"/>
  <c r="D9" i="4"/>
  <c r="C9" i="4"/>
  <c r="I8" i="4"/>
  <c r="J8" i="4"/>
  <c r="O7" i="4"/>
  <c r="I7" i="4"/>
  <c r="J7" i="4"/>
  <c r="L7" i="4"/>
  <c r="N7" i="4"/>
  <c r="G7" i="4"/>
  <c r="F7" i="4"/>
  <c r="D7" i="4"/>
  <c r="C7" i="4"/>
  <c r="I6" i="4"/>
  <c r="J6" i="4"/>
  <c r="O5" i="4"/>
  <c r="I5" i="4"/>
  <c r="J5" i="4"/>
  <c r="L5" i="4"/>
  <c r="N5" i="4"/>
  <c r="G5" i="4"/>
  <c r="F5" i="4"/>
  <c r="D5" i="4"/>
  <c r="C5" i="4"/>
  <c r="L9" i="4"/>
  <c r="K5" i="4"/>
  <c r="K7" i="4"/>
  <c r="D14" i="3"/>
  <c r="C14" i="3"/>
  <c r="B14" i="3"/>
  <c r="D13" i="3"/>
  <c r="C13" i="3"/>
  <c r="B13" i="3"/>
  <c r="D12" i="3"/>
  <c r="D17" i="3"/>
  <c r="C12" i="3"/>
  <c r="C17" i="3"/>
  <c r="B12" i="3"/>
  <c r="B17" i="3"/>
  <c r="D11" i="3"/>
  <c r="C11" i="3"/>
  <c r="B11" i="3"/>
  <c r="D8" i="3"/>
  <c r="C8" i="3"/>
  <c r="B8" i="3"/>
  <c r="C15" i="3"/>
  <c r="C16" i="3"/>
  <c r="B15" i="3"/>
  <c r="B16" i="3"/>
  <c r="D15" i="3"/>
  <c r="D16" i="3"/>
  <c r="I50" i="1"/>
  <c r="H50" i="1"/>
  <c r="I48" i="1"/>
  <c r="H48" i="1"/>
  <c r="I46" i="1"/>
  <c r="H46" i="1"/>
  <c r="I44" i="1"/>
  <c r="H44" i="1"/>
  <c r="I42" i="1"/>
  <c r="H42" i="1"/>
  <c r="I40" i="1"/>
  <c r="H40" i="1"/>
  <c r="I38" i="1"/>
  <c r="H38" i="1"/>
  <c r="I36" i="1"/>
  <c r="H36" i="1"/>
  <c r="I34" i="1"/>
  <c r="H34" i="1"/>
  <c r="I32" i="1"/>
  <c r="H32" i="1"/>
</calcChain>
</file>

<file path=xl/comments1.xml><?xml version="1.0" encoding="utf-8"?>
<comments xmlns="http://schemas.openxmlformats.org/spreadsheetml/2006/main">
  <authors>
    <author>iam</author>
  </authors>
  <commentList>
    <comment ref="E1" authorId="0">
      <text>
        <r>
          <rPr>
            <b/>
            <sz val="8"/>
            <color indexed="81"/>
            <rFont val="Tahoma"/>
          </rPr>
          <t xml:space="preserve">Tecan.At.Common, 1.6.19.2
Tecan.At.Common.Controls, 1.6.19.2
Tecan.At.Common.Dialogs, 1.6.19.2
Tecan.At.Common.MCS, 1.6.19.2
Tecan.At.Common.Results, 1.6.19.2
Tecan.At.Communication.Common, 1.6.19.2
Tecan.At.Communication.Port.RS232, 1.6.19.2
Tecan.At.Communication.Port.SIM.Common, 1.6.19.2
Tecan.At.Communication.Port.USB, 1.6.19.2
Tecan.At.Communication.Server, 1.6.19.2
Tecan.At.Communication.SIM.AMR, 1.6.19.2
Tecan.At.Communication.SIM.Connect, 1.6.19.2
Tecan.At.Communication.SIM.GeniosUltra, 1.6.19.2
Tecan.At.Communication.SIM.Safire3, 1.6.19.2
Tecan.At.DocumentManagement, 1.6.19.2
Tecan.At.DocumentManagement.Reader, 1.6.19.2
Tecan.At.FileManagement, 1.6.19.2
Tecan.At.Instrument.Common, 1.6.19.2
Tecan.At.Instrument.Common.Reader, 1.6.19.2
Tecan.At.Instrument.Common.Stacker, 1.6.19.2
Tecan.At.Instrument.Reader.AMR, 1.6.19.2
Tecan.At.Instrument.Reader.GeniosUltra, 1.6.19.2
Tecan.At.Instrument.Reader.Safire3, 1.6.19.2
Tecan.At.Instrument.Server, 1.6.19.2
Tecan.At.Instrument.Stacker.Connect, 1.6.19.2
Tecan.At.Measurement.BuiltInTest.Common, 1.6.19.2
Tecan.At.Measurement.Common, 1.6.19.2
Tecan.At.Measurement.Server, 1.6.19.2
Tecan.At.Stacker.Server, 1.6.19.2
Tecan.At.Win32, 1.6.19.2
Tecan.At.XFluor, 1.6.19.2
Tecan.At.XFluor.Connect.Reader, 1.6.19.2
Tecan.At.XFluor.Core, 1.6.19.2
Tecan.At.XFluor.Device, 1.6.19.2
Tecan.At.XFluor.Device.AMR, 1.6.19.2
Tecan.At.XFluor.Device.GeniosUltra, 1.6.19.2
Tecan.At.XFluor.Device.Reader, 1.6.19.2
Tecan.At.XFluor.Device.Safire3, 1.6.19.2
Tecan.At.XFluor.Editor, 1.6.19.2
Tecan.At.XFluor.ExcelOutput, 1.6.19.2
Tecan.At.XFluor.ReaderEditor, 1.6.19.2
Tecan.At.XFluor.resources, 1.6.19.2
Tecan.At.XmlSettings, 1.6.19.2
</t>
        </r>
      </text>
    </comment>
    <comment ref="E3" authorId="0">
      <text>
        <r>
          <rPr>
            <b/>
            <sz val="8"/>
            <color indexed="81"/>
            <rFont val="Tahoma"/>
          </rPr>
          <t xml:space="preserve">EHC, V_2.11_04/08_InfiniTe (Apr  4 2008/14.37.11)
MTP, V_2.11_04/08_InfiniTe (Apr  4 2008/14.37.11)
CUV, V_2.11_04/08_InfiniTe (Apr  4 2008/14.37.11)
HCP, V_2.02_05/06_HCP (May 23 2006/14.05.27)
LUM, V_2.00_04/06_LUMINESCENCE (Apr  5 2006/08.57.29)
MEM, V_2.12_03/08_MCR (Apr  3 2008/16.03.31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116" uniqueCount="81">
  <si>
    <t>Application: Tecan i-control</t>
  </si>
  <si>
    <t>Tecan i-control , 1.6.19.2</t>
  </si>
  <si>
    <t>Device: infinite 200</t>
  </si>
  <si>
    <t>Serial number: 1003000509</t>
  </si>
  <si>
    <t>Firmware: V_2.11_04/08_InfiniTe (Apr  4 2008/14.37.11)</t>
  </si>
  <si>
    <t>MAI, V_2.11_04/08_InfiniTe (Apr  4 2008/14.37.11)</t>
  </si>
  <si>
    <t>Date:</t>
  </si>
  <si>
    <t>09.07.2015</t>
  </si>
  <si>
    <t>Time:</t>
  </si>
  <si>
    <t>16:04:48</t>
  </si>
  <si>
    <t>System</t>
  </si>
  <si>
    <t>IAM-MA201</t>
  </si>
  <si>
    <t>User</t>
  </si>
  <si>
    <t>IAM-MA201\iam</t>
  </si>
  <si>
    <t>Plate</t>
  </si>
  <si>
    <t>Nunclon 96 Flat Bottom Black Polystyrol LumiNunc FluoroNunc [NUN96fb_LumiNunc FluoroNunc.pdfx]</t>
  </si>
  <si>
    <t>Plate-ID (Stacker)</t>
  </si>
  <si>
    <t>Shaking (Linear) Duration:</t>
  </si>
  <si>
    <t>s</t>
  </si>
  <si>
    <t>Shaking (Linear) Amplitude:</t>
  </si>
  <si>
    <t>mm</t>
  </si>
  <si>
    <t>Label: Label1</t>
  </si>
  <si>
    <t>Mode</t>
  </si>
  <si>
    <t>Fluorescence Top Reading</t>
  </si>
  <si>
    <t>Excitation Wavelength</t>
  </si>
  <si>
    <t>nm</t>
  </si>
  <si>
    <t>Emission Wavelength</t>
  </si>
  <si>
    <t>Excitation Bandwidth</t>
  </si>
  <si>
    <t>Emission Bandwidth</t>
  </si>
  <si>
    <t>Gain</t>
  </si>
  <si>
    <t>Optimal (100%)</t>
  </si>
  <si>
    <t>Number of Flashes</t>
  </si>
  <si>
    <t>Integration Time</t>
  </si>
  <si>
    <t>µs</t>
  </si>
  <si>
    <t>Lag Time</t>
  </si>
  <si>
    <t>Settle Time</t>
  </si>
  <si>
    <t>ms</t>
  </si>
  <si>
    <t>Start Time:</t>
  </si>
  <si>
    <t>09.07.2015 16:05:25</t>
  </si>
  <si>
    <t>Clone</t>
  </si>
  <si>
    <t>replicate</t>
  </si>
  <si>
    <t>F.U</t>
  </si>
  <si>
    <t>mean</t>
  </si>
  <si>
    <t>SD</t>
  </si>
  <si>
    <t>rep</t>
  </si>
  <si>
    <t>LY</t>
  </si>
  <si>
    <t>Fraction</t>
  </si>
  <si>
    <t>HY</t>
  </si>
  <si>
    <t>insoluble</t>
  </si>
  <si>
    <t>soluble</t>
  </si>
  <si>
    <t>mg/L</t>
  </si>
  <si>
    <t>Error</t>
  </si>
  <si>
    <t>mc4100 3</t>
  </si>
  <si>
    <t>p pastoris ly</t>
  </si>
  <si>
    <t>p pastoris hy</t>
  </si>
  <si>
    <t>Ibs 1</t>
  </si>
  <si>
    <t>Ibs 2</t>
  </si>
  <si>
    <t>Ibs 3</t>
  </si>
  <si>
    <t>promedio</t>
  </si>
  <si>
    <t>ug pellet</t>
  </si>
  <si>
    <t>mg/pellet</t>
  </si>
  <si>
    <t xml:space="preserve">AE/mg </t>
  </si>
  <si>
    <t>SF/ug 1</t>
  </si>
  <si>
    <t>SF/ug 2</t>
  </si>
  <si>
    <t>SF/ug 3</t>
  </si>
  <si>
    <t>Promed SF</t>
  </si>
  <si>
    <t>INTERNALIZATION IBS E. coli vs PICHIA VP1GFP</t>
  </si>
  <si>
    <t>Sample</t>
  </si>
  <si>
    <t>CELL UPT.</t>
  </si>
  <si>
    <t>Mean</t>
  </si>
  <si>
    <t>MEDIAN</t>
  </si>
  <si>
    <t>AE FU/mg</t>
  </si>
  <si>
    <t>AE FU/ug</t>
  </si>
  <si>
    <t>Median/FU</t>
  </si>
  <si>
    <t>Mean /FU</t>
  </si>
  <si>
    <t>MC4100-1</t>
  </si>
  <si>
    <t>MC4100-2</t>
  </si>
  <si>
    <t>HY-1</t>
  </si>
  <si>
    <t>HY-2</t>
  </si>
  <si>
    <t>LY-1</t>
  </si>
  <si>
    <t>LY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8"/>
      <color indexed="81"/>
      <name val="Tahoma"/>
    </font>
  </fonts>
  <fills count="4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quotePrefix="1"/>
    <xf numFmtId="0" fontId="0" fillId="2" borderId="0" xfId="0" applyFill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51"/>
  <sheetViews>
    <sheetView topLeftCell="A19" workbookViewId="0">
      <selection activeCell="K45" sqref="K45"/>
    </sheetView>
  </sheetViews>
  <sheetFormatPr baseColWidth="10" defaultRowHeight="15" x14ac:dyDescent="0.25"/>
  <sheetData>
    <row r="1" spans="1:12" x14ac:dyDescent="0.25">
      <c r="A1" t="s">
        <v>0</v>
      </c>
      <c r="E1" t="s">
        <v>1</v>
      </c>
    </row>
    <row r="2" spans="1:12" x14ac:dyDescent="0.25">
      <c r="A2" t="s">
        <v>2</v>
      </c>
      <c r="E2" t="s">
        <v>3</v>
      </c>
    </row>
    <row r="3" spans="1:12" x14ac:dyDescent="0.25">
      <c r="A3" t="s">
        <v>4</v>
      </c>
      <c r="E3" t="s">
        <v>5</v>
      </c>
    </row>
    <row r="5" spans="1:12" x14ac:dyDescent="0.25">
      <c r="A5" t="s">
        <v>6</v>
      </c>
      <c r="B5" t="s">
        <v>7</v>
      </c>
    </row>
    <row r="6" spans="1:12" x14ac:dyDescent="0.25">
      <c r="A6" t="s">
        <v>8</v>
      </c>
      <c r="B6" s="1" t="s">
        <v>9</v>
      </c>
    </row>
    <row r="9" spans="1:12" x14ac:dyDescent="0.25">
      <c r="A9" t="s">
        <v>10</v>
      </c>
      <c r="E9" t="s">
        <v>11</v>
      </c>
    </row>
    <row r="10" spans="1:12" x14ac:dyDescent="0.25">
      <c r="A10" t="s">
        <v>12</v>
      </c>
      <c r="E10" t="s">
        <v>13</v>
      </c>
    </row>
    <row r="11" spans="1:12" x14ac:dyDescent="0.25">
      <c r="A11" t="s">
        <v>14</v>
      </c>
      <c r="E11" t="s">
        <v>15</v>
      </c>
    </row>
    <row r="12" spans="1:12" x14ac:dyDescent="0.25">
      <c r="A12" t="s">
        <v>16</v>
      </c>
    </row>
    <row r="14" spans="1:12" x14ac:dyDescent="0.25">
      <c r="A14" s="2" t="s">
        <v>17</v>
      </c>
      <c r="B14" s="2"/>
      <c r="C14" s="2"/>
      <c r="D14" s="2"/>
      <c r="E14" s="2">
        <v>10</v>
      </c>
      <c r="F14" s="2" t="s">
        <v>18</v>
      </c>
      <c r="G14" s="2"/>
      <c r="H14" s="2"/>
      <c r="I14" s="2"/>
      <c r="J14" s="2"/>
      <c r="K14" s="2"/>
      <c r="L14" s="2"/>
    </row>
    <row r="15" spans="1:12" x14ac:dyDescent="0.25">
      <c r="A15" s="2" t="s">
        <v>19</v>
      </c>
      <c r="B15" s="2"/>
      <c r="C15" s="2"/>
      <c r="D15" s="2"/>
      <c r="E15" s="2">
        <v>3</v>
      </c>
      <c r="F15" s="2" t="s">
        <v>20</v>
      </c>
      <c r="G15" s="2"/>
      <c r="H15" s="2"/>
      <c r="I15" s="2"/>
      <c r="J15" s="2"/>
      <c r="K15" s="2"/>
      <c r="L15" s="2"/>
    </row>
    <row r="18" spans="1:9" x14ac:dyDescent="0.25">
      <c r="A18" t="s">
        <v>21</v>
      </c>
    </row>
    <row r="19" spans="1:9" x14ac:dyDescent="0.25">
      <c r="A19" t="s">
        <v>22</v>
      </c>
      <c r="E19" t="s">
        <v>23</v>
      </c>
    </row>
    <row r="20" spans="1:9" x14ac:dyDescent="0.25">
      <c r="A20" t="s">
        <v>24</v>
      </c>
      <c r="E20">
        <v>488</v>
      </c>
      <c r="F20" t="s">
        <v>25</v>
      </c>
    </row>
    <row r="21" spans="1:9" x14ac:dyDescent="0.25">
      <c r="A21" t="s">
        <v>26</v>
      </c>
      <c r="E21">
        <v>520</v>
      </c>
      <c r="F21" t="s">
        <v>25</v>
      </c>
    </row>
    <row r="22" spans="1:9" x14ac:dyDescent="0.25">
      <c r="A22" t="s">
        <v>27</v>
      </c>
      <c r="E22">
        <v>9</v>
      </c>
      <c r="F22" t="s">
        <v>25</v>
      </c>
    </row>
    <row r="23" spans="1:9" x14ac:dyDescent="0.25">
      <c r="A23" t="s">
        <v>28</v>
      </c>
      <c r="E23">
        <v>20</v>
      </c>
      <c r="F23" t="s">
        <v>25</v>
      </c>
    </row>
    <row r="24" spans="1:9" x14ac:dyDescent="0.25">
      <c r="A24" t="s">
        <v>29</v>
      </c>
      <c r="E24">
        <v>111</v>
      </c>
      <c r="F24" t="s">
        <v>30</v>
      </c>
    </row>
    <row r="25" spans="1:9" x14ac:dyDescent="0.25">
      <c r="A25" t="s">
        <v>31</v>
      </c>
      <c r="E25">
        <v>25</v>
      </c>
    </row>
    <row r="26" spans="1:9" x14ac:dyDescent="0.25">
      <c r="A26" t="s">
        <v>32</v>
      </c>
      <c r="E26">
        <v>20</v>
      </c>
      <c r="F26" t="s">
        <v>33</v>
      </c>
    </row>
    <row r="27" spans="1:9" x14ac:dyDescent="0.25">
      <c r="A27" t="s">
        <v>34</v>
      </c>
      <c r="E27">
        <v>0</v>
      </c>
      <c r="F27" t="s">
        <v>33</v>
      </c>
    </row>
    <row r="28" spans="1:9" x14ac:dyDescent="0.25">
      <c r="A28" t="s">
        <v>35</v>
      </c>
      <c r="E28">
        <v>0</v>
      </c>
      <c r="F28" t="s">
        <v>36</v>
      </c>
    </row>
    <row r="29" spans="1:9" x14ac:dyDescent="0.25">
      <c r="A29" t="s">
        <v>37</v>
      </c>
      <c r="B29" s="1" t="s">
        <v>38</v>
      </c>
    </row>
    <row r="31" spans="1:9" x14ac:dyDescent="0.25">
      <c r="E31" t="s">
        <v>39</v>
      </c>
      <c r="F31" t="s">
        <v>40</v>
      </c>
      <c r="G31" t="s">
        <v>41</v>
      </c>
      <c r="H31" t="s">
        <v>42</v>
      </c>
      <c r="I31" t="s">
        <v>43</v>
      </c>
    </row>
    <row r="32" spans="1:9" x14ac:dyDescent="0.25">
      <c r="E32">
        <v>1</v>
      </c>
      <c r="G32">
        <v>27511</v>
      </c>
      <c r="H32">
        <f>AVERAGE(G32:G33)</f>
        <v>27833.5</v>
      </c>
      <c r="I32">
        <f>STDEV(G32:G33)</f>
        <v>456.08387386532314</v>
      </c>
    </row>
    <row r="33" spans="5:9" x14ac:dyDescent="0.25">
      <c r="E33">
        <v>1</v>
      </c>
      <c r="G33">
        <v>28156</v>
      </c>
    </row>
    <row r="34" spans="5:9" x14ac:dyDescent="0.25">
      <c r="E34">
        <v>2</v>
      </c>
      <c r="G34">
        <v>24834</v>
      </c>
      <c r="H34">
        <f>AVERAGE(G34:G35)</f>
        <v>24837</v>
      </c>
      <c r="I34">
        <f>STDEV(G34:G35)</f>
        <v>4.2426406871192848</v>
      </c>
    </row>
    <row r="35" spans="5:9" x14ac:dyDescent="0.25">
      <c r="E35">
        <v>2</v>
      </c>
      <c r="G35">
        <v>24840</v>
      </c>
    </row>
    <row r="36" spans="5:9" x14ac:dyDescent="0.25">
      <c r="E36">
        <v>3</v>
      </c>
      <c r="G36">
        <v>7511</v>
      </c>
      <c r="H36">
        <f>AVERAGE(G36:G37)</f>
        <v>7695.5</v>
      </c>
      <c r="I36">
        <f>STDEV(G36:G37)</f>
        <v>260.92240225783604</v>
      </c>
    </row>
    <row r="37" spans="5:9" x14ac:dyDescent="0.25">
      <c r="E37">
        <v>3</v>
      </c>
      <c r="G37">
        <v>7880</v>
      </c>
    </row>
    <row r="38" spans="5:9" x14ac:dyDescent="0.25">
      <c r="E38">
        <v>4</v>
      </c>
      <c r="G38">
        <v>18500</v>
      </c>
      <c r="H38">
        <f>AVERAGE(G38:G39)</f>
        <v>18152.5</v>
      </c>
      <c r="I38">
        <f>STDEV(G38:G39)</f>
        <v>491.43921292465052</v>
      </c>
    </row>
    <row r="39" spans="5:9" x14ac:dyDescent="0.25">
      <c r="E39">
        <v>4</v>
      </c>
      <c r="G39">
        <v>17805</v>
      </c>
    </row>
    <row r="40" spans="5:9" x14ac:dyDescent="0.25">
      <c r="E40">
        <v>5</v>
      </c>
      <c r="G40">
        <v>14645</v>
      </c>
      <c r="H40">
        <f>AVERAGE(G40:G41)</f>
        <v>14755</v>
      </c>
      <c r="I40">
        <f>STDEV(G40:G41)</f>
        <v>155.56349186104046</v>
      </c>
    </row>
    <row r="41" spans="5:9" x14ac:dyDescent="0.25">
      <c r="E41">
        <v>5</v>
      </c>
      <c r="G41">
        <v>14865</v>
      </c>
    </row>
    <row r="42" spans="5:9" x14ac:dyDescent="0.25">
      <c r="E42">
        <v>6</v>
      </c>
      <c r="G42">
        <v>22375</v>
      </c>
      <c r="H42">
        <f>AVERAGE(G42:G43)</f>
        <v>22503</v>
      </c>
      <c r="I42">
        <f>STDEV(G42:G43)</f>
        <v>181.01933598375618</v>
      </c>
    </row>
    <row r="43" spans="5:9" x14ac:dyDescent="0.25">
      <c r="E43">
        <v>6</v>
      </c>
      <c r="G43">
        <v>22631</v>
      </c>
    </row>
    <row r="44" spans="5:9" x14ac:dyDescent="0.25">
      <c r="E44">
        <v>7</v>
      </c>
      <c r="G44">
        <v>24245</v>
      </c>
      <c r="H44">
        <f>AVERAGE(G44:G45)</f>
        <v>24792.5</v>
      </c>
      <c r="I44">
        <f>STDEV(G44:G45)</f>
        <v>774.28192539926954</v>
      </c>
    </row>
    <row r="45" spans="5:9" x14ac:dyDescent="0.25">
      <c r="E45">
        <v>7</v>
      </c>
      <c r="G45">
        <v>25340</v>
      </c>
    </row>
    <row r="46" spans="5:9" x14ac:dyDescent="0.25">
      <c r="E46">
        <v>8</v>
      </c>
      <c r="G46">
        <v>24843</v>
      </c>
      <c r="H46">
        <f>AVERAGE(G46:G47)</f>
        <v>25972</v>
      </c>
      <c r="I46">
        <f>STDEV(G46:G47)</f>
        <v>1596.6471119192242</v>
      </c>
    </row>
    <row r="47" spans="5:9" x14ac:dyDescent="0.25">
      <c r="E47">
        <v>8</v>
      </c>
      <c r="G47">
        <v>27101</v>
      </c>
    </row>
    <row r="48" spans="5:9" x14ac:dyDescent="0.25">
      <c r="E48">
        <v>9</v>
      </c>
      <c r="G48">
        <v>19374</v>
      </c>
      <c r="H48">
        <f>AVERAGE(G48:G49)</f>
        <v>17685</v>
      </c>
      <c r="I48">
        <f>STDEV(G48:G49)</f>
        <v>2388.6067068481575</v>
      </c>
    </row>
    <row r="49" spans="5:9" x14ac:dyDescent="0.25">
      <c r="E49">
        <v>9</v>
      </c>
      <c r="G49">
        <v>15996</v>
      </c>
    </row>
    <row r="50" spans="5:9" x14ac:dyDescent="0.25">
      <c r="E50">
        <v>10</v>
      </c>
      <c r="G50">
        <v>42964</v>
      </c>
      <c r="H50">
        <f>AVERAGE(G50:G51)</f>
        <v>43376.5</v>
      </c>
      <c r="I50">
        <f>STDEV(G50:G51)</f>
        <v>583.36309447890176</v>
      </c>
    </row>
    <row r="51" spans="5:9" x14ac:dyDescent="0.25">
      <c r="E51">
        <v>10</v>
      </c>
      <c r="G51">
        <v>43789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"/>
  <sheetViews>
    <sheetView workbookViewId="0">
      <selection activeCell="F18" sqref="F18"/>
    </sheetView>
  </sheetViews>
  <sheetFormatPr baseColWidth="10" defaultRowHeight="15" x14ac:dyDescent="0.25"/>
  <sheetData>
    <row r="3" spans="1:6" x14ac:dyDescent="0.25">
      <c r="A3" t="s">
        <v>39</v>
      </c>
      <c r="B3" t="s">
        <v>46</v>
      </c>
      <c r="C3" t="s">
        <v>44</v>
      </c>
      <c r="D3" t="s">
        <v>50</v>
      </c>
      <c r="E3" t="s">
        <v>42</v>
      </c>
      <c r="F3" t="s">
        <v>51</v>
      </c>
    </row>
    <row r="4" spans="1:6" x14ac:dyDescent="0.25">
      <c r="A4" t="s">
        <v>45</v>
      </c>
      <c r="B4" t="s">
        <v>48</v>
      </c>
      <c r="C4">
        <v>1</v>
      </c>
      <c r="D4" s="4">
        <v>1.1149207453973333</v>
      </c>
      <c r="E4">
        <v>1.0013000000000001</v>
      </c>
      <c r="F4">
        <v>6.8900000000000003E-2</v>
      </c>
    </row>
    <row r="5" spans="1:6" x14ac:dyDescent="0.25">
      <c r="A5" t="s">
        <v>45</v>
      </c>
      <c r="B5" t="s">
        <v>48</v>
      </c>
      <c r="C5">
        <v>2</v>
      </c>
      <c r="D5" s="4">
        <v>0.87696446325600008</v>
      </c>
    </row>
    <row r="6" spans="1:6" x14ac:dyDescent="0.25">
      <c r="A6" t="s">
        <v>45</v>
      </c>
      <c r="B6" t="s">
        <v>48</v>
      </c>
      <c r="C6">
        <v>3</v>
      </c>
      <c r="D6" s="4">
        <v>1.0120823202653333</v>
      </c>
    </row>
    <row r="7" spans="1:6" x14ac:dyDescent="0.25">
      <c r="A7" t="s">
        <v>45</v>
      </c>
      <c r="B7" t="s">
        <v>49</v>
      </c>
      <c r="C7">
        <v>1</v>
      </c>
      <c r="D7" s="3">
        <v>3.4577952884799998</v>
      </c>
      <c r="E7">
        <v>3.1097000000000001</v>
      </c>
      <c r="F7">
        <v>0.18690000000000001</v>
      </c>
    </row>
    <row r="8" spans="1:6" x14ac:dyDescent="0.25">
      <c r="A8" t="s">
        <v>45</v>
      </c>
      <c r="B8" t="s">
        <v>49</v>
      </c>
      <c r="C8">
        <v>2</v>
      </c>
      <c r="D8" s="3">
        <v>3.0537372172533335</v>
      </c>
    </row>
    <row r="9" spans="1:6" x14ac:dyDescent="0.25">
      <c r="A9" t="s">
        <v>45</v>
      </c>
      <c r="B9" t="s">
        <v>49</v>
      </c>
      <c r="C9">
        <v>3</v>
      </c>
      <c r="D9" s="3">
        <v>2.8175303588800005</v>
      </c>
    </row>
    <row r="10" spans="1:6" x14ac:dyDescent="0.25">
      <c r="A10" t="s">
        <v>47</v>
      </c>
      <c r="B10" t="s">
        <v>48</v>
      </c>
      <c r="C10">
        <v>1</v>
      </c>
      <c r="D10" s="5">
        <v>1.4363330775200003</v>
      </c>
      <c r="E10">
        <v>1.49</v>
      </c>
      <c r="F10">
        <v>2.7400000000000001E-2</v>
      </c>
    </row>
    <row r="11" spans="1:6" x14ac:dyDescent="0.25">
      <c r="A11" t="s">
        <v>47</v>
      </c>
      <c r="B11" t="s">
        <v>48</v>
      </c>
      <c r="C11">
        <v>2</v>
      </c>
      <c r="D11" s="5">
        <v>1.5078918315586669</v>
      </c>
    </row>
    <row r="12" spans="1:6" x14ac:dyDescent="0.25">
      <c r="A12" t="s">
        <v>47</v>
      </c>
      <c r="B12" t="s">
        <v>48</v>
      </c>
      <c r="C12">
        <v>3</v>
      </c>
      <c r="D12" s="5">
        <v>1.5258897973453331</v>
      </c>
    </row>
    <row r="13" spans="1:6" x14ac:dyDescent="0.25">
      <c r="A13" t="s">
        <v>47</v>
      </c>
      <c r="B13" t="s">
        <v>49</v>
      </c>
      <c r="C13">
        <v>1</v>
      </c>
      <c r="D13" s="3">
        <v>8.8028034580266663</v>
      </c>
      <c r="E13">
        <v>7.0049000000000001</v>
      </c>
      <c r="F13">
        <v>0.9214</v>
      </c>
    </row>
    <row r="14" spans="1:6" x14ac:dyDescent="0.25">
      <c r="A14" t="s">
        <v>47</v>
      </c>
      <c r="B14" t="s">
        <v>49</v>
      </c>
      <c r="C14">
        <v>2</v>
      </c>
      <c r="D14" s="3">
        <v>5.7556842638133334</v>
      </c>
    </row>
    <row r="15" spans="1:6" x14ac:dyDescent="0.25">
      <c r="A15" t="s">
        <v>47</v>
      </c>
      <c r="B15" t="s">
        <v>49</v>
      </c>
      <c r="C15">
        <v>3</v>
      </c>
      <c r="D15" s="3">
        <v>6.4562445002933346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workbookViewId="0">
      <selection activeCell="B23" sqref="B23"/>
    </sheetView>
  </sheetViews>
  <sheetFormatPr baseColWidth="10" defaultRowHeight="15" x14ac:dyDescent="0.25"/>
  <sheetData>
    <row r="2" spans="1:5" x14ac:dyDescent="0.25">
      <c r="A2" s="6"/>
      <c r="B2" s="6"/>
      <c r="C2" s="6"/>
      <c r="D2" s="6"/>
      <c r="E2" s="6"/>
    </row>
    <row r="3" spans="1:5" x14ac:dyDescent="0.25">
      <c r="A3" s="6"/>
      <c r="B3" s="6" t="s">
        <v>52</v>
      </c>
      <c r="C3" s="6" t="s">
        <v>53</v>
      </c>
      <c r="D3" s="6" t="s">
        <v>54</v>
      </c>
      <c r="E3" s="6"/>
    </row>
    <row r="4" spans="1:5" x14ac:dyDescent="0.25">
      <c r="A4" s="6"/>
      <c r="B4" s="6"/>
      <c r="C4" s="6"/>
      <c r="D4" s="6"/>
      <c r="E4" s="6"/>
    </row>
    <row r="5" spans="1:5" x14ac:dyDescent="0.25">
      <c r="A5" s="6" t="s">
        <v>55</v>
      </c>
      <c r="B5" s="6">
        <v>340.93832400000002</v>
      </c>
      <c r="C5" s="6">
        <v>28.961615999999999</v>
      </c>
      <c r="D5" s="6">
        <v>50.441367339999999</v>
      </c>
      <c r="E5" s="6"/>
    </row>
    <row r="6" spans="1:5" x14ac:dyDescent="0.25">
      <c r="A6" s="6" t="s">
        <v>56</v>
      </c>
      <c r="B6" s="6">
        <v>307.97113039999999</v>
      </c>
      <c r="C6" s="6">
        <v>25.84138278</v>
      </c>
      <c r="D6" s="6">
        <v>48.973433100000001</v>
      </c>
      <c r="E6" s="6"/>
    </row>
    <row r="7" spans="1:5" x14ac:dyDescent="0.25">
      <c r="A7" s="6" t="s">
        <v>57</v>
      </c>
      <c r="B7" s="6">
        <v>276.79122919999998</v>
      </c>
      <c r="C7" s="6">
        <v>26.982054609999999</v>
      </c>
      <c r="D7" s="6">
        <v>52.79855276</v>
      </c>
      <c r="E7" s="6"/>
    </row>
    <row r="8" spans="1:5" x14ac:dyDescent="0.25">
      <c r="A8" s="6" t="s">
        <v>58</v>
      </c>
      <c r="B8" s="6">
        <f>AVERAGE(B5:B7)</f>
        <v>308.56689453333331</v>
      </c>
      <c r="C8" s="6">
        <f>AVERAGE(C5:C7)</f>
        <v>27.261684463333335</v>
      </c>
      <c r="D8" s="6">
        <f>AVERAGE(D5:D7)</f>
        <v>50.737784400000002</v>
      </c>
      <c r="E8" s="6"/>
    </row>
    <row r="9" spans="1:5" x14ac:dyDescent="0.25">
      <c r="A9" s="6" t="s">
        <v>50</v>
      </c>
      <c r="B9" s="6">
        <v>4.9135651336551112</v>
      </c>
      <c r="C9" s="6">
        <v>1.0013225096395555</v>
      </c>
      <c r="D9" s="6">
        <v>1.4900382354746669</v>
      </c>
      <c r="E9" s="6"/>
    </row>
    <row r="10" spans="1:5" x14ac:dyDescent="0.25">
      <c r="A10" s="6" t="s">
        <v>59</v>
      </c>
      <c r="B10" s="6">
        <v>491</v>
      </c>
      <c r="C10" s="6">
        <v>101.13</v>
      </c>
      <c r="D10" s="6">
        <v>149</v>
      </c>
      <c r="E10" s="6"/>
    </row>
    <row r="11" spans="1:5" x14ac:dyDescent="0.25">
      <c r="A11" s="6" t="s">
        <v>60</v>
      </c>
      <c r="B11" s="6">
        <f>B10/1000</f>
        <v>0.49099999999999999</v>
      </c>
      <c r="C11" s="6">
        <f>C10/1000</f>
        <v>0.10113</v>
      </c>
      <c r="D11" s="6">
        <f>D10/1000</f>
        <v>0.14899999999999999</v>
      </c>
      <c r="E11" s="6"/>
    </row>
    <row r="12" spans="1:5" x14ac:dyDescent="0.25">
      <c r="A12" s="6" t="s">
        <v>62</v>
      </c>
      <c r="B12" s="6">
        <f>B5/B9</f>
        <v>69.387158758671475</v>
      </c>
      <c r="C12" s="6">
        <f>C5/C9</f>
        <v>28.923364571545751</v>
      </c>
      <c r="D12" s="6">
        <f>D5/D9</f>
        <v>33.852397971473117</v>
      </c>
      <c r="E12" s="6"/>
    </row>
    <row r="13" spans="1:5" x14ac:dyDescent="0.25">
      <c r="A13" s="6" t="s">
        <v>63</v>
      </c>
      <c r="B13" s="6">
        <f>B6/B9</f>
        <v>62.677734399117632</v>
      </c>
      <c r="C13" s="6">
        <f>C6/C9</f>
        <v>25.807252439877821</v>
      </c>
      <c r="D13" s="6">
        <f>D6/D9</f>
        <v>32.867232487090519</v>
      </c>
      <c r="E13" s="6"/>
    </row>
    <row r="14" spans="1:5" x14ac:dyDescent="0.25">
      <c r="A14" s="6" t="s">
        <v>64</v>
      </c>
      <c r="B14" s="6">
        <f>B7/B9</f>
        <v>56.332056596571469</v>
      </c>
      <c r="C14" s="6">
        <f>C7/C9</f>
        <v>26.946417712823301</v>
      </c>
      <c r="D14" s="6">
        <f>D7/D9</f>
        <v>35.434361013682633</v>
      </c>
      <c r="E14" s="6"/>
    </row>
    <row r="15" spans="1:5" x14ac:dyDescent="0.25">
      <c r="A15" s="6" t="s">
        <v>65</v>
      </c>
      <c r="B15" s="6">
        <f>AVERAGE(B12:B14)</f>
        <v>62.798983251453528</v>
      </c>
      <c r="C15" s="6">
        <f>AVERAGE(C12:C14)</f>
        <v>27.225678241415626</v>
      </c>
      <c r="D15" s="6">
        <f>AVERAGE(D12:D14)</f>
        <v>34.051330490748761</v>
      </c>
      <c r="E15" s="6"/>
    </row>
    <row r="16" spans="1:5" x14ac:dyDescent="0.25">
      <c r="A16" s="7" t="s">
        <v>61</v>
      </c>
      <c r="B16" s="7">
        <f>B15*10</f>
        <v>627.98983251453524</v>
      </c>
      <c r="C16" s="7">
        <f t="shared" ref="C16:D16" si="0">C15*10</f>
        <v>272.25678241415625</v>
      </c>
      <c r="D16" s="7">
        <f t="shared" si="0"/>
        <v>340.51330490748762</v>
      </c>
      <c r="E16" s="6"/>
    </row>
    <row r="17" spans="1:5" x14ac:dyDescent="0.25">
      <c r="A17" s="7" t="s">
        <v>43</v>
      </c>
      <c r="B17" s="7">
        <f>STDEV(B12:B14)*10</f>
        <v>65.283955976075504</v>
      </c>
      <c r="C17" s="7">
        <f t="shared" ref="C17:D17" si="1">STDEV(C12:C14)*10</f>
        <v>15.767144752314096</v>
      </c>
      <c r="D17" s="7">
        <f t="shared" si="1"/>
        <v>12.950744489911628</v>
      </c>
      <c r="E17" s="6"/>
    </row>
    <row r="18" spans="1:5" x14ac:dyDescent="0.25">
      <c r="A18" s="6"/>
      <c r="B18" s="6"/>
      <c r="C18" s="6"/>
      <c r="D18" s="6"/>
      <c r="E18" s="6"/>
    </row>
    <row r="19" spans="1:5" x14ac:dyDescent="0.25">
      <c r="A19" s="6"/>
      <c r="B19" s="6"/>
      <c r="C19" s="6"/>
      <c r="D19" s="6"/>
      <c r="E19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workbookViewId="0">
      <selection activeCell="J24" sqref="J24"/>
    </sheetView>
  </sheetViews>
  <sheetFormatPr baseColWidth="10" defaultRowHeight="15" x14ac:dyDescent="0.25"/>
  <sheetData>
    <row r="1" spans="1:15" x14ac:dyDescent="0.25">
      <c r="A1" s="6" t="s">
        <v>6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15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5" x14ac:dyDescent="0.25">
      <c r="A4" s="6" t="s">
        <v>67</v>
      </c>
      <c r="B4" s="6" t="s">
        <v>68</v>
      </c>
      <c r="C4" s="7" t="s">
        <v>69</v>
      </c>
      <c r="D4" s="7" t="s">
        <v>43</v>
      </c>
      <c r="E4" s="6" t="s">
        <v>70</v>
      </c>
      <c r="F4" s="6" t="s">
        <v>58</v>
      </c>
      <c r="G4" s="6" t="s">
        <v>43</v>
      </c>
      <c r="H4" s="6" t="s">
        <v>71</v>
      </c>
      <c r="I4" s="6" t="s">
        <v>72</v>
      </c>
      <c r="J4" s="7" t="s">
        <v>73</v>
      </c>
      <c r="K4" s="7" t="s">
        <v>69</v>
      </c>
      <c r="L4" s="7" t="s">
        <v>43</v>
      </c>
      <c r="M4" s="6" t="s">
        <v>74</v>
      </c>
      <c r="N4" s="6" t="s">
        <v>58</v>
      </c>
      <c r="O4" s="6" t="s">
        <v>43</v>
      </c>
    </row>
    <row r="5" spans="1:15" x14ac:dyDescent="0.25">
      <c r="A5" s="6" t="s">
        <v>75</v>
      </c>
      <c r="B5" s="6">
        <v>13.8</v>
      </c>
      <c r="C5" s="7">
        <f>AVERAGE(B5:B6)</f>
        <v>14.350000000000001</v>
      </c>
      <c r="D5" s="7">
        <f>STDEV(B5:B6)</f>
        <v>0.77781745930520196</v>
      </c>
      <c r="E5" s="6">
        <v>365</v>
      </c>
      <c r="F5" s="6">
        <f>AVERAGE(E5:E6)</f>
        <v>372.5</v>
      </c>
      <c r="G5" s="6">
        <f>STDEV(E5:E6)</f>
        <v>10.606601717798213</v>
      </c>
      <c r="H5" s="6">
        <v>628.44579999999996</v>
      </c>
      <c r="I5" s="6">
        <f>H5/1000</f>
        <v>0.62844579999999994</v>
      </c>
      <c r="J5" s="7">
        <f>E5/I5</f>
        <v>580.79789856181719</v>
      </c>
      <c r="K5" s="7">
        <f>AVERAGE(J5:J6)</f>
        <v>592.73210195692309</v>
      </c>
      <c r="L5" s="7">
        <f>STDEV(J5:J6)</f>
        <v>16.877512297477715</v>
      </c>
      <c r="M5" s="6">
        <v>478</v>
      </c>
      <c r="N5" s="6">
        <f>M5/I5</f>
        <v>760.60656304807833</v>
      </c>
      <c r="O5" s="6">
        <f>STDEV(M5:M6)</f>
        <v>2.8284271247461903</v>
      </c>
    </row>
    <row r="6" spans="1:15" x14ac:dyDescent="0.25">
      <c r="A6" s="6" t="s">
        <v>76</v>
      </c>
      <c r="B6" s="6">
        <v>14.9</v>
      </c>
      <c r="C6" s="7"/>
      <c r="D6" s="7"/>
      <c r="E6" s="6">
        <v>380</v>
      </c>
      <c r="F6" s="6"/>
      <c r="G6" s="6"/>
      <c r="H6" s="6">
        <v>628.44579999999996</v>
      </c>
      <c r="I6" s="6">
        <f t="shared" ref="I6:I10" si="0">H6/1000</f>
        <v>0.62844579999999994</v>
      </c>
      <c r="J6" s="7">
        <f t="shared" ref="J6:J10" si="1">E6/I6</f>
        <v>604.66630535202887</v>
      </c>
      <c r="K6" s="7"/>
      <c r="L6" s="7"/>
      <c r="M6" s="6">
        <v>482</v>
      </c>
      <c r="N6" s="6"/>
      <c r="O6" s="6"/>
    </row>
    <row r="7" spans="1:15" x14ac:dyDescent="0.25">
      <c r="A7" s="6" t="s">
        <v>77</v>
      </c>
      <c r="B7" s="6">
        <v>32.6</v>
      </c>
      <c r="C7" s="7">
        <f t="shared" ref="C7:C9" si="2">AVERAGE(B7:B8)</f>
        <v>35.549999999999997</v>
      </c>
      <c r="D7" s="7">
        <f t="shared" ref="D7:D9" si="3">STDEV(B7:B8)</f>
        <v>4.1719300090006293</v>
      </c>
      <c r="E7" s="6">
        <v>616</v>
      </c>
      <c r="F7" s="6">
        <f t="shared" ref="F7:F9" si="4">AVERAGE(E7:E8)</f>
        <v>623</v>
      </c>
      <c r="G7" s="6">
        <f t="shared" ref="G7:G9" si="5">STDEV(E7:E8)</f>
        <v>9.8994949366116654</v>
      </c>
      <c r="H7" s="6">
        <v>340.50130000000001</v>
      </c>
      <c r="I7" s="6">
        <f t="shared" si="0"/>
        <v>0.34050130000000001</v>
      </c>
      <c r="J7" s="7">
        <f t="shared" si="1"/>
        <v>1809.0973514638563</v>
      </c>
      <c r="K7" s="7">
        <f t="shared" ref="K7:K9" si="6">AVERAGE(J7:J8)</f>
        <v>1829.6552759123092</v>
      </c>
      <c r="L7" s="7">
        <f t="shared" ref="L7:L9" si="7">STDEV(J7:J8)</f>
        <v>29.073295569243552</v>
      </c>
      <c r="M7" s="6">
        <v>1145</v>
      </c>
      <c r="N7" s="6">
        <f t="shared" ref="N7:N9" si="8">M7/I7</f>
        <v>3362.689070496941</v>
      </c>
      <c r="O7" s="6">
        <f t="shared" ref="O7:O9" si="9">STDEV(M7:M8)</f>
        <v>16.970562748477139</v>
      </c>
    </row>
    <row r="8" spans="1:15" x14ac:dyDescent="0.25">
      <c r="A8" s="6" t="s">
        <v>78</v>
      </c>
      <c r="B8" s="6">
        <v>38.5</v>
      </c>
      <c r="C8" s="7"/>
      <c r="D8" s="7"/>
      <c r="E8" s="6">
        <v>630</v>
      </c>
      <c r="F8" s="6"/>
      <c r="G8" s="6"/>
      <c r="H8" s="6">
        <v>340.50130000000001</v>
      </c>
      <c r="I8" s="6">
        <f t="shared" si="0"/>
        <v>0.34050130000000001</v>
      </c>
      <c r="J8" s="7">
        <f t="shared" si="1"/>
        <v>1850.2132003607621</v>
      </c>
      <c r="K8" s="7"/>
      <c r="L8" s="7"/>
      <c r="M8" s="6">
        <v>1169</v>
      </c>
      <c r="N8" s="6"/>
      <c r="O8" s="6"/>
    </row>
    <row r="9" spans="1:15" x14ac:dyDescent="0.25">
      <c r="A9" s="6" t="s">
        <v>79</v>
      </c>
      <c r="B9" s="6">
        <v>29.9</v>
      </c>
      <c r="C9" s="7">
        <f t="shared" si="2"/>
        <v>32.75</v>
      </c>
      <c r="D9" s="7">
        <f t="shared" si="3"/>
        <v>4.0305086527633227</v>
      </c>
      <c r="E9" s="6">
        <v>571</v>
      </c>
      <c r="F9" s="6">
        <f t="shared" si="4"/>
        <v>602.5</v>
      </c>
      <c r="G9" s="6">
        <f t="shared" si="5"/>
        <v>44.547727214752491</v>
      </c>
      <c r="H9" s="6">
        <v>272.24599999999998</v>
      </c>
      <c r="I9" s="6">
        <f t="shared" si="0"/>
        <v>0.27224599999999999</v>
      </c>
      <c r="J9" s="7">
        <f t="shared" si="1"/>
        <v>2097.3678217494471</v>
      </c>
      <c r="K9" s="7">
        <f t="shared" si="6"/>
        <v>2213.0720010578671</v>
      </c>
      <c r="L9" s="7">
        <f t="shared" si="7"/>
        <v>163.63041960121561</v>
      </c>
      <c r="M9" s="6">
        <v>1168</v>
      </c>
      <c r="N9" s="6">
        <f t="shared" si="8"/>
        <v>4290.2375057852096</v>
      </c>
      <c r="O9" s="6">
        <f t="shared" si="9"/>
        <v>64.346717087975819</v>
      </c>
    </row>
    <row r="10" spans="1:15" x14ac:dyDescent="0.25">
      <c r="A10" s="6" t="s">
        <v>80</v>
      </c>
      <c r="B10" s="6">
        <v>35.6</v>
      </c>
      <c r="C10" s="6"/>
      <c r="D10" s="6"/>
      <c r="E10" s="6">
        <v>634</v>
      </c>
      <c r="F10" s="6"/>
      <c r="G10" s="6"/>
      <c r="H10" s="6">
        <v>272.24599999999998</v>
      </c>
      <c r="I10" s="6">
        <f t="shared" si="0"/>
        <v>0.27224599999999999</v>
      </c>
      <c r="J10" s="7">
        <f t="shared" si="1"/>
        <v>2328.7761803662866</v>
      </c>
      <c r="K10" s="7"/>
      <c r="L10" s="7"/>
      <c r="M10" s="6">
        <v>1259</v>
      </c>
      <c r="N10" s="6"/>
      <c r="O1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 1. Fluorescence</vt:lpstr>
      <vt:lpstr>Fig 3B. Yield</vt:lpstr>
      <vt:lpstr>Fig 3C. Specific Fluor.</vt:lpstr>
      <vt:lpstr>Fig 6A-b. Uptaking</vt:lpstr>
    </vt:vector>
  </TitlesOfParts>
  <Company>Institut de Biotecnologia i Biomedic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ia Aplicada</dc:creator>
  <cp:lastModifiedBy>Toni</cp:lastModifiedBy>
  <dcterms:created xsi:type="dcterms:W3CDTF">2016-06-30T10:22:37Z</dcterms:created>
  <dcterms:modified xsi:type="dcterms:W3CDTF">2016-08-14T08:37:54Z</dcterms:modified>
</cp:coreProperties>
</file>